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ennp\Umeå universitet\Peter Lind - P protegens biofilm project\Figures and tables\Tables\"/>
    </mc:Choice>
  </mc:AlternateContent>
  <xr:revisionPtr revIDLastSave="10" documentId="11_A1D17A140B3211325FDB7942FAEDA03BEF532D7E" xr6:coauthVersionLast="47" xr6:coauthVersionMax="47" xr10:uidLastSave="{76A1D210-44FE-42CE-8845-925B0A94B8BF}"/>
  <bookViews>
    <workbookView xWindow="-110" yWindow="-110" windowWidth="19420" windowHeight="10420" tabRatio="500" xr2:uid="{00000000-000D-0000-FFFF-FFFF00000000}"/>
  </bookViews>
  <sheets>
    <sheet name="Sheet1" sheetId="1" r:id="rId1"/>
  </sheet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5" i="1" l="1"/>
  <c r="M5" i="1"/>
  <c r="M15" i="1"/>
  <c r="L5" i="1"/>
  <c r="L15" i="1"/>
  <c r="K5" i="1"/>
  <c r="K15" i="1"/>
  <c r="J5" i="1"/>
  <c r="J15" i="1"/>
  <c r="I5" i="1"/>
  <c r="I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35" uniqueCount="28">
  <si>
    <t>S1 Table. Sequence identity with P. fluorescens SBW25</t>
  </si>
  <si>
    <r>
      <t xml:space="preserve">Amino acid identity with </t>
    </r>
    <r>
      <rPr>
        <b/>
        <i/>
        <sz val="12"/>
        <color theme="1"/>
        <rFont val="Calibri"/>
        <scheme val="minor"/>
      </rPr>
      <t>P. fluorescens</t>
    </r>
    <r>
      <rPr>
        <b/>
        <sz val="12"/>
        <color theme="1"/>
        <rFont val="Calibri"/>
        <family val="2"/>
        <charset val="129"/>
        <scheme val="minor"/>
      </rPr>
      <t xml:space="preserve"> SBW25</t>
    </r>
  </si>
  <si>
    <t>Nucleotide identity  with P. fluorescens SBW25</t>
  </si>
  <si>
    <t>Ppro</t>
  </si>
  <si>
    <t>Psyr</t>
  </si>
  <si>
    <t>Psav</t>
  </si>
  <si>
    <t>Pput</t>
  </si>
  <si>
    <t>Pae</t>
  </si>
  <si>
    <t>Pstu</t>
  </si>
  <si>
    <t>WspA</t>
  </si>
  <si>
    <t>wspA</t>
  </si>
  <si>
    <t>WspE</t>
  </si>
  <si>
    <t>wspE</t>
  </si>
  <si>
    <t>WspF</t>
  </si>
  <si>
    <t>wspF</t>
  </si>
  <si>
    <t>WspR</t>
  </si>
  <si>
    <t>wspR</t>
  </si>
  <si>
    <t>AwsX</t>
  </si>
  <si>
    <t>awsX</t>
  </si>
  <si>
    <t>AwsR</t>
  </si>
  <si>
    <t>awsR</t>
  </si>
  <si>
    <t>AwsO</t>
  </si>
  <si>
    <t>awsO</t>
  </si>
  <si>
    <t>MwsR</t>
  </si>
  <si>
    <t>mwsR</t>
  </si>
  <si>
    <t>PFLU0085</t>
  </si>
  <si>
    <t>Average amino acid identity</t>
  </si>
  <si>
    <t>Average nucleotide ident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64" fontId="0" fillId="0" borderId="0" xfId="0" applyNumberFormat="1"/>
    <xf numFmtId="0" fontId="3" fillId="0" borderId="0" xfId="0" applyFont="1"/>
    <xf numFmtId="0" fontId="4" fillId="0" borderId="0" xfId="0" applyFont="1"/>
    <xf numFmtId="2" fontId="0" fillId="0" borderId="0" xfId="0" applyNumberFormat="1"/>
    <xf numFmtId="0" fontId="0" fillId="0" borderId="0" xfId="0" applyAlignment="1">
      <alignment wrapText="1"/>
    </xf>
  </cellXfs>
  <cellStyles count="45"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Followed Hyperlink" xfId="6" builtinId="9" hidden="1"/>
    <cellStyle name="Followed Hyperlink" xfId="16" builtinId="9" hidden="1"/>
    <cellStyle name="Followed Hyperlink" xfId="30" builtinId="9" hidden="1"/>
    <cellStyle name="Followed Hyperlink" xfId="34" builtinId="9" hidden="1"/>
    <cellStyle name="Followed Hyperlink" xfId="36" builtinId="9" hidden="1"/>
    <cellStyle name="Followed Hyperlink" xfId="42" builtinId="9" hidden="1"/>
    <cellStyle name="Followed Hyperlink" xfId="44" builtinId="9" hidden="1"/>
    <cellStyle name="Followed Hyperlink" xfId="38" builtinId="9" hidden="1"/>
    <cellStyle name="Followed Hyperlink" xfId="40" builtinId="9" hidden="1"/>
    <cellStyle name="Followed Hyperlink" xfId="28" builtinId="9" hidden="1"/>
    <cellStyle name="Followed Hyperlink" xfId="32" builtinId="9" hidden="1"/>
    <cellStyle name="Followed Hyperlink" xfId="26" builtinId="9" hidden="1"/>
    <cellStyle name="Followed Hyperlink" xfId="24" builtinId="9" hidden="1"/>
    <cellStyle name="Hyperlink" xfId="5" builtinId="8" hidden="1"/>
    <cellStyle name="Hyperlink" xfId="1" builtinId="8" hidden="1"/>
    <cellStyle name="Hyperlink" xfId="31" builtinId="8" hidden="1"/>
    <cellStyle name="Hyperlink" xfId="33" builtinId="8" hidden="1"/>
    <cellStyle name="Hyperlink" xfId="39" builtinId="8" hidden="1"/>
    <cellStyle name="Hyperlink" xfId="37" builtinId="8" hidden="1"/>
    <cellStyle name="Hyperlink" xfId="21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7" builtinId="8" hidden="1"/>
    <cellStyle name="Hyperlink" xfId="3" builtinId="8" hidden="1"/>
    <cellStyle name="Hyperlink" xfId="35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43" builtinId="8" hidden="1"/>
    <cellStyle name="Hyperlink" xfId="19" builtinId="8" hidden="1"/>
    <cellStyle name="Hyperlink" xfId="17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9"/>
  <sheetViews>
    <sheetView tabSelected="1" topLeftCell="A15" workbookViewId="0">
      <selection activeCell="H29" sqref="H29"/>
    </sheetView>
  </sheetViews>
  <sheetFormatPr defaultColWidth="10.6640625" defaultRowHeight="15.6"/>
  <cols>
    <col min="1" max="1" width="13.77734375" customWidth="1"/>
    <col min="2" max="7" width="7" customWidth="1"/>
  </cols>
  <sheetData>
    <row r="1" spans="1:14">
      <c r="A1" s="2" t="s">
        <v>0</v>
      </c>
    </row>
    <row r="3" spans="1:14">
      <c r="A3" s="2" t="s">
        <v>1</v>
      </c>
      <c r="H3" s="2" t="s">
        <v>2</v>
      </c>
      <c r="I3" s="1"/>
      <c r="J3" s="1"/>
      <c r="K3" s="1"/>
      <c r="L3" s="1"/>
      <c r="M3" s="1"/>
      <c r="N3" s="1"/>
    </row>
    <row r="4" spans="1:14"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I4" s="2" t="s">
        <v>3</v>
      </c>
      <c r="J4" s="2" t="s">
        <v>4</v>
      </c>
      <c r="K4" s="2" t="s">
        <v>5</v>
      </c>
      <c r="L4" s="2" t="s">
        <v>6</v>
      </c>
      <c r="M4" s="2" t="s">
        <v>7</v>
      </c>
      <c r="N4" s="2" t="s">
        <v>8</v>
      </c>
    </row>
    <row r="5" spans="1:14">
      <c r="A5" t="s">
        <v>9</v>
      </c>
      <c r="B5" s="4">
        <v>0.84260000000000002</v>
      </c>
      <c r="C5" s="4">
        <v>0.76670000000000005</v>
      </c>
      <c r="D5" s="4">
        <v>0.76849999999999996</v>
      </c>
      <c r="E5" s="4">
        <v>0.75190000000000001</v>
      </c>
      <c r="F5" s="4">
        <v>0.69740000000000002</v>
      </c>
      <c r="G5" s="4"/>
      <c r="H5" s="3" t="s">
        <v>10</v>
      </c>
      <c r="I5" s="4">
        <f>1356/1658</f>
        <v>0.8178528347406514</v>
      </c>
      <c r="J5" s="4">
        <f>1262/1720</f>
        <v>0.73372093023255813</v>
      </c>
      <c r="K5" s="4">
        <f>1244/1695</f>
        <v>0.7339233038348083</v>
      </c>
      <c r="L5" s="4">
        <f>1261/1647</f>
        <v>0.76563448694596237</v>
      </c>
      <c r="M5" s="4">
        <f>1247/1708</f>
        <v>0.73009367681498827</v>
      </c>
      <c r="N5" s="4"/>
    </row>
    <row r="6" spans="1:14">
      <c r="A6" t="s">
        <v>11</v>
      </c>
      <c r="B6" s="4">
        <v>0.8518</v>
      </c>
      <c r="C6" s="4">
        <v>0.75249999999999995</v>
      </c>
      <c r="D6" s="4">
        <v>0.74399999999999999</v>
      </c>
      <c r="E6" s="4">
        <v>0.77170000000000005</v>
      </c>
      <c r="F6" s="4">
        <v>0.7117</v>
      </c>
      <c r="G6" s="4"/>
      <c r="H6" s="3" t="s">
        <v>12</v>
      </c>
      <c r="I6" s="4">
        <v>0.80130000000000001</v>
      </c>
      <c r="J6" s="4">
        <v>0.73170000000000002</v>
      </c>
      <c r="K6" s="4">
        <v>0.72789999999999999</v>
      </c>
      <c r="L6" s="4">
        <v>0.75760000000000005</v>
      </c>
      <c r="M6" s="4">
        <v>0.74180000000000001</v>
      </c>
      <c r="N6" s="4"/>
    </row>
    <row r="7" spans="1:14">
      <c r="A7" t="s">
        <v>13</v>
      </c>
      <c r="B7" s="4">
        <v>0.875</v>
      </c>
      <c r="C7" s="4">
        <v>0.8125</v>
      </c>
      <c r="D7" s="4">
        <v>0.82140000000000002</v>
      </c>
      <c r="E7" s="4">
        <v>0.8427</v>
      </c>
      <c r="F7" s="4">
        <v>0.75519999999999998</v>
      </c>
      <c r="G7" s="4"/>
      <c r="H7" s="3" t="s">
        <v>14</v>
      </c>
      <c r="I7" s="4">
        <v>0.82430000000000003</v>
      </c>
      <c r="J7" s="4">
        <v>0.77100000000000002</v>
      </c>
      <c r="K7" s="4">
        <v>0.76160000000000005</v>
      </c>
      <c r="L7" s="4">
        <v>0.77490000000000003</v>
      </c>
      <c r="M7" s="4">
        <v>0.72370000000000001</v>
      </c>
      <c r="N7" s="4"/>
    </row>
    <row r="8" spans="1:14">
      <c r="A8" t="s">
        <v>15</v>
      </c>
      <c r="B8" s="4">
        <v>0.91890000000000005</v>
      </c>
      <c r="C8" s="4">
        <v>0.84130000000000005</v>
      </c>
      <c r="D8" s="4">
        <v>0.84130000000000005</v>
      </c>
      <c r="E8" s="4">
        <v>0.82340000000000002</v>
      </c>
      <c r="F8" s="4">
        <v>0.71560000000000001</v>
      </c>
      <c r="G8" s="4"/>
      <c r="H8" s="3" t="s">
        <v>16</v>
      </c>
      <c r="I8" s="4">
        <v>0.83899999999999997</v>
      </c>
      <c r="J8" s="4">
        <v>0.78890000000000005</v>
      </c>
      <c r="K8" s="4">
        <v>0.78639999999999999</v>
      </c>
      <c r="L8" s="4">
        <v>0.78659999999999997</v>
      </c>
      <c r="M8" s="4">
        <v>0.71870000000000001</v>
      </c>
      <c r="N8" s="4"/>
    </row>
    <row r="9" spans="1:14">
      <c r="A9" t="s">
        <v>17</v>
      </c>
      <c r="B9" s="4">
        <v>0.73580000000000001</v>
      </c>
      <c r="C9" s="4"/>
      <c r="D9" s="4"/>
      <c r="E9" s="4">
        <v>0.65259999999999996</v>
      </c>
      <c r="F9" s="4">
        <v>0.48420000000000002</v>
      </c>
      <c r="G9" s="4"/>
      <c r="H9" s="3" t="s">
        <v>18</v>
      </c>
      <c r="I9" s="4">
        <v>0.75080000000000002</v>
      </c>
      <c r="J9" s="4"/>
      <c r="K9" s="4"/>
      <c r="L9" s="4">
        <v>0.71589999999999998</v>
      </c>
      <c r="M9" s="4">
        <v>0.63670000000000004</v>
      </c>
      <c r="N9" s="4"/>
    </row>
    <row r="10" spans="1:14">
      <c r="A10" t="s">
        <v>19</v>
      </c>
      <c r="B10" s="4">
        <v>0.76429999999999998</v>
      </c>
      <c r="C10" s="4"/>
      <c r="D10" s="4"/>
      <c r="E10" s="4">
        <v>0.66190000000000004</v>
      </c>
      <c r="F10" s="4">
        <v>0.6</v>
      </c>
      <c r="G10" s="4"/>
      <c r="H10" s="3" t="s">
        <v>20</v>
      </c>
      <c r="I10" s="4">
        <v>0.7732</v>
      </c>
      <c r="J10" s="4"/>
      <c r="K10" s="4"/>
      <c r="L10" s="4">
        <v>0.72230000000000005</v>
      </c>
      <c r="M10" s="4">
        <v>0.68769999999999998</v>
      </c>
      <c r="N10" s="4"/>
    </row>
    <row r="11" spans="1:14">
      <c r="A11" t="s">
        <v>21</v>
      </c>
      <c r="B11" s="4">
        <v>0.76359999999999995</v>
      </c>
      <c r="C11" s="4"/>
      <c r="D11" s="4"/>
      <c r="E11" s="4">
        <v>0.66059999999999997</v>
      </c>
      <c r="F11" s="4">
        <v>0.53010000000000002</v>
      </c>
      <c r="G11" s="4"/>
      <c r="H11" s="3" t="s">
        <v>22</v>
      </c>
      <c r="I11" s="4">
        <v>0.78649999999999998</v>
      </c>
      <c r="J11" s="4"/>
      <c r="K11" s="4"/>
      <c r="L11" s="4">
        <v>0.72519999999999996</v>
      </c>
      <c r="M11" s="4">
        <v>0.64959999999999996</v>
      </c>
      <c r="N11" s="4"/>
    </row>
    <row r="12" spans="1:14">
      <c r="A12" t="s">
        <v>23</v>
      </c>
      <c r="B12" s="4">
        <v>0.82769999999999999</v>
      </c>
      <c r="C12" s="4">
        <v>0.69289999999999996</v>
      </c>
      <c r="D12" s="4"/>
      <c r="E12" s="4">
        <v>0.7157</v>
      </c>
      <c r="F12" s="4">
        <v>0.53720000000000001</v>
      </c>
      <c r="G12" s="4"/>
      <c r="H12" s="3" t="s">
        <v>24</v>
      </c>
      <c r="I12" s="4">
        <v>0.75260000000000005</v>
      </c>
      <c r="J12" s="4">
        <v>0.67130000000000001</v>
      </c>
      <c r="K12" s="4"/>
      <c r="L12" s="4">
        <v>0.66920000000000002</v>
      </c>
      <c r="M12" s="4">
        <v>0.59889999999999999</v>
      </c>
      <c r="N12" s="4"/>
    </row>
    <row r="13" spans="1:14">
      <c r="A13" t="s">
        <v>25</v>
      </c>
      <c r="B13" s="4">
        <v>0.6804</v>
      </c>
      <c r="C13" s="4">
        <v>0.61250000000000004</v>
      </c>
      <c r="D13" s="4">
        <v>0.59630000000000005</v>
      </c>
      <c r="E13" s="4">
        <v>0.61699999999999999</v>
      </c>
      <c r="F13" s="4">
        <v>0.52470000000000006</v>
      </c>
      <c r="G13" s="4">
        <v>0.49270000000000003</v>
      </c>
      <c r="H13" t="s">
        <v>25</v>
      </c>
      <c r="I13" s="4">
        <v>0.71409999999999996</v>
      </c>
      <c r="J13" s="4">
        <v>0.67579999999999996</v>
      </c>
      <c r="K13" s="4">
        <v>0.68469999999999998</v>
      </c>
      <c r="L13" s="4">
        <v>0.67710000000000004</v>
      </c>
      <c r="M13" s="4">
        <v>0.65920000000000001</v>
      </c>
      <c r="N13" s="4">
        <v>0.63770000000000004</v>
      </c>
    </row>
    <row r="14" spans="1:14">
      <c r="B14" s="4"/>
      <c r="C14" s="4"/>
      <c r="D14" s="4"/>
      <c r="E14" s="4"/>
      <c r="F14" s="4"/>
      <c r="G14" s="4"/>
      <c r="I14" s="4"/>
      <c r="J14" s="4"/>
      <c r="K14" s="4"/>
      <c r="L14" s="4"/>
      <c r="M14" s="4"/>
      <c r="N14" s="4"/>
    </row>
    <row r="15" spans="1:14" ht="46.5">
      <c r="A15" s="5" t="s">
        <v>26</v>
      </c>
      <c r="B15" s="4">
        <f t="shared" ref="B15:G15" si="0">AVERAGE(B5:B13)</f>
        <v>0.80667777777777783</v>
      </c>
      <c r="C15" s="4">
        <f t="shared" si="0"/>
        <v>0.74639999999999995</v>
      </c>
      <c r="D15" s="4">
        <f t="shared" si="0"/>
        <v>0.75429999999999997</v>
      </c>
      <c r="E15" s="4">
        <f t="shared" si="0"/>
        <v>0.72194444444444439</v>
      </c>
      <c r="F15" s="4">
        <f t="shared" si="0"/>
        <v>0.61734444444444447</v>
      </c>
      <c r="G15" s="4">
        <f t="shared" si="0"/>
        <v>0.49270000000000003</v>
      </c>
      <c r="H15" s="5" t="s">
        <v>27</v>
      </c>
      <c r="I15" s="4">
        <f t="shared" ref="I15:N15" si="1">AVERAGE(I5:I13)</f>
        <v>0.78440587052673916</v>
      </c>
      <c r="J15" s="4">
        <f t="shared" si="1"/>
        <v>0.72873682170542631</v>
      </c>
      <c r="K15" s="4">
        <f t="shared" si="1"/>
        <v>0.7389046607669616</v>
      </c>
      <c r="L15" s="4">
        <f t="shared" si="1"/>
        <v>0.73271494299399587</v>
      </c>
      <c r="M15" s="4">
        <f t="shared" si="1"/>
        <v>0.68293263075722088</v>
      </c>
      <c r="N15" s="4">
        <f t="shared" si="1"/>
        <v>0.63770000000000004</v>
      </c>
    </row>
    <row r="16" spans="1:14">
      <c r="A16" s="5"/>
      <c r="B16" s="1"/>
      <c r="C16" s="1"/>
      <c r="D16" s="1"/>
      <c r="E16" s="1"/>
      <c r="F16" s="1"/>
      <c r="G16" s="1"/>
    </row>
    <row r="17" spans="1:7">
      <c r="A17" s="2"/>
      <c r="B17" s="1"/>
      <c r="C17" s="1"/>
      <c r="D17" s="1"/>
      <c r="E17" s="1"/>
      <c r="F17" s="1"/>
      <c r="G17" s="1"/>
    </row>
    <row r="18" spans="1:7">
      <c r="B18" s="2"/>
      <c r="C18" s="2"/>
      <c r="D18" s="2"/>
      <c r="E18" s="2"/>
      <c r="F18" s="2"/>
      <c r="G18" s="2"/>
    </row>
    <row r="19" spans="1:7">
      <c r="A19" s="3"/>
      <c r="B19" s="4"/>
      <c r="C19" s="4"/>
      <c r="D19" s="4"/>
      <c r="E19" s="4"/>
      <c r="F19" s="4"/>
      <c r="G19" s="4"/>
    </row>
    <row r="20" spans="1:7">
      <c r="A20" s="3"/>
      <c r="B20" s="4"/>
      <c r="C20" s="4"/>
      <c r="D20" s="4"/>
      <c r="E20" s="4"/>
      <c r="F20" s="4"/>
      <c r="G20" s="4"/>
    </row>
    <row r="21" spans="1:7">
      <c r="A21" s="3"/>
      <c r="B21" s="4"/>
      <c r="C21" s="4"/>
      <c r="D21" s="4"/>
      <c r="E21" s="4"/>
      <c r="F21" s="4"/>
      <c r="G21" s="4"/>
    </row>
    <row r="22" spans="1:7">
      <c r="A22" s="3"/>
      <c r="B22" s="4"/>
      <c r="C22" s="4"/>
      <c r="D22" s="4"/>
      <c r="E22" s="4"/>
      <c r="F22" s="4"/>
      <c r="G22" s="4"/>
    </row>
    <row r="23" spans="1:7">
      <c r="A23" s="3"/>
      <c r="B23" s="4"/>
      <c r="C23" s="4"/>
      <c r="D23" s="4"/>
      <c r="E23" s="4"/>
      <c r="F23" s="4"/>
      <c r="G23" s="4"/>
    </row>
    <row r="24" spans="1:7">
      <c r="A24" s="3"/>
      <c r="B24" s="4"/>
      <c r="C24" s="4"/>
      <c r="D24" s="4"/>
      <c r="E24" s="4"/>
      <c r="F24" s="4"/>
      <c r="G24" s="4"/>
    </row>
    <row r="25" spans="1:7">
      <c r="A25" s="3"/>
      <c r="B25" s="4"/>
      <c r="C25" s="4"/>
      <c r="D25" s="4"/>
      <c r="E25" s="4"/>
      <c r="F25" s="4"/>
      <c r="G25" s="4"/>
    </row>
    <row r="26" spans="1:7">
      <c r="A26" s="3"/>
      <c r="B26" s="4"/>
      <c r="C26" s="4"/>
      <c r="D26" s="4"/>
      <c r="E26" s="4"/>
      <c r="F26" s="4"/>
      <c r="G26" s="4"/>
    </row>
    <row r="27" spans="1:7">
      <c r="B27" s="4"/>
      <c r="C27" s="4"/>
      <c r="D27" s="4"/>
      <c r="E27" s="4"/>
      <c r="F27" s="4"/>
      <c r="G27" s="4"/>
    </row>
    <row r="28" spans="1:7">
      <c r="B28" s="4"/>
      <c r="C28" s="4"/>
      <c r="D28" s="4"/>
      <c r="E28" s="4"/>
      <c r="F28" s="4"/>
      <c r="G28" s="4"/>
    </row>
    <row r="29" spans="1:7" ht="14.25">
      <c r="A29" s="5"/>
      <c r="B29" s="4"/>
      <c r="C29" s="4"/>
      <c r="D29" s="4"/>
      <c r="E29" s="4"/>
      <c r="F29" s="4"/>
      <c r="G29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ppsala University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ter Lind</dc:creator>
  <cp:keywords/>
  <dc:description/>
  <cp:lastModifiedBy>Peter Lind</cp:lastModifiedBy>
  <cp:revision/>
  <dcterms:created xsi:type="dcterms:W3CDTF">2019-09-23T07:16:54Z</dcterms:created>
  <dcterms:modified xsi:type="dcterms:W3CDTF">2021-07-21T10:22:07Z</dcterms:modified>
  <cp:category/>
  <cp:contentStatus/>
</cp:coreProperties>
</file>